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4920" windowHeight="15600" tabRatio="500"/>
  </bookViews>
  <sheets>
    <sheet name="Sheet1" sheetId="1" r:id="rId1"/>
  </sheets>
  <definedNames>
    <definedName name="_xlnm._FilterDatabase" localSheetId="0" hidden="1">Sheet1!$A$2:$E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33" i="1"/>
  <c r="E31" i="1"/>
  <c r="E43" i="1"/>
  <c r="E4" i="1"/>
  <c r="E34" i="1"/>
  <c r="E32" i="1"/>
  <c r="E44" i="1"/>
  <c r="E35" i="1"/>
  <c r="E6" i="1"/>
  <c r="E14" i="1"/>
  <c r="E24" i="1"/>
  <c r="E36" i="1"/>
  <c r="E7" i="1"/>
  <c r="E15" i="1"/>
  <c r="E25" i="1"/>
  <c r="E37" i="1"/>
  <c r="E9" i="1"/>
  <c r="E17" i="1"/>
  <c r="E27" i="1"/>
  <c r="E39" i="1"/>
  <c r="E10" i="1"/>
  <c r="E18" i="1"/>
  <c r="E28" i="1"/>
  <c r="E40" i="1"/>
  <c r="E11" i="1"/>
  <c r="E19" i="1"/>
  <c r="E29" i="1"/>
  <c r="E41" i="1"/>
  <c r="E42" i="1"/>
  <c r="E38" i="1"/>
  <c r="E5" i="1"/>
  <c r="E13" i="1"/>
  <c r="E23" i="1"/>
  <c r="E45" i="1"/>
  <c r="E21" i="1"/>
  <c r="E22" i="1"/>
  <c r="E8" i="1"/>
  <c r="E26" i="1"/>
  <c r="E20" i="1"/>
  <c r="E12" i="1"/>
  <c r="E30" i="1"/>
  <c r="E16" i="1"/>
</calcChain>
</file>

<file path=xl/sharedStrings.xml><?xml version="1.0" encoding="utf-8"?>
<sst xmlns="http://schemas.openxmlformats.org/spreadsheetml/2006/main" count="92" uniqueCount="24">
  <si>
    <t>input</t>
  </si>
  <si>
    <t>Total</t>
  </si>
  <si>
    <t>Mapped</t>
  </si>
  <si>
    <t>Percentage</t>
  </si>
  <si>
    <t>Cell</t>
  </si>
  <si>
    <t>E14 ESC</t>
  </si>
  <si>
    <t>Uhrf1-/- ESC</t>
  </si>
  <si>
    <t>E14 EB w1</t>
  </si>
  <si>
    <t>E14 EB w2</t>
  </si>
  <si>
    <t>E14 EB w3</t>
  </si>
  <si>
    <t>Uhrf1-/- EB w1</t>
  </si>
  <si>
    <t>Uhrf1-/- EB w2</t>
  </si>
  <si>
    <t>Uhrf1-/- EB w3</t>
  </si>
  <si>
    <t>Type</t>
  </si>
  <si>
    <t>H3K4me3 ChIP</t>
  </si>
  <si>
    <t>H3K27me3 ChIP</t>
  </si>
  <si>
    <t>Uhrf1 ChIP</t>
  </si>
  <si>
    <t>H3K9me3 ChIP</t>
  </si>
  <si>
    <t>RNA</t>
  </si>
  <si>
    <t>ATAC-seq</t>
  </si>
  <si>
    <t>Oct4 ChIP</t>
  </si>
  <si>
    <t>Nanog ChIP</t>
  </si>
  <si>
    <t>Sox2 ChIP</t>
  </si>
  <si>
    <t>Supplementary Data 4. Summary of high-throughput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10" fontId="0" fillId="0" borderId="0" xfId="0" applyNumberFormat="1"/>
    <xf numFmtId="0" fontId="0" fillId="0" borderId="0" xfId="0" applyNumberFormat="1"/>
    <xf numFmtId="0" fontId="0" fillId="0" borderId="0" xfId="0" applyNumberFormat="1" applyBorder="1"/>
    <xf numFmtId="0" fontId="4" fillId="0" borderId="0" xfId="0" applyFont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/>
  </sheetViews>
  <sheetFormatPr baseColWidth="10" defaultRowHeight="15" x14ac:dyDescent="0"/>
  <cols>
    <col min="1" max="1" width="22.33203125" bestFit="1" customWidth="1"/>
    <col min="2" max="2" width="14.33203125" bestFit="1" customWidth="1"/>
    <col min="3" max="4" width="11.33203125" bestFit="1" customWidth="1"/>
  </cols>
  <sheetData>
    <row r="1" spans="1:5">
      <c r="A1" s="5" t="s">
        <v>23</v>
      </c>
    </row>
    <row r="2" spans="1:5">
      <c r="A2" t="s">
        <v>4</v>
      </c>
      <c r="B2" t="s">
        <v>13</v>
      </c>
      <c r="C2" t="s">
        <v>1</v>
      </c>
      <c r="D2" t="s">
        <v>2</v>
      </c>
      <c r="E2" t="s">
        <v>3</v>
      </c>
    </row>
    <row r="3" spans="1:5">
      <c r="A3" s="1" t="s">
        <v>5</v>
      </c>
      <c r="B3" t="s">
        <v>19</v>
      </c>
      <c r="C3" s="3">
        <v>19057944</v>
      </c>
      <c r="D3" s="3">
        <v>18668520</v>
      </c>
      <c r="E3" s="2">
        <f t="shared" ref="E3:E45" si="0">D3/C3</f>
        <v>0.97956631628259583</v>
      </c>
    </row>
    <row r="4" spans="1:5">
      <c r="A4" s="1" t="s">
        <v>6</v>
      </c>
      <c r="B4" t="s">
        <v>19</v>
      </c>
      <c r="C4" s="3">
        <v>19678034</v>
      </c>
      <c r="D4" s="3">
        <v>18897062</v>
      </c>
      <c r="E4" s="2">
        <f t="shared" si="0"/>
        <v>0.96031249869778657</v>
      </c>
    </row>
    <row r="5" spans="1:5">
      <c r="A5" s="1" t="s">
        <v>7</v>
      </c>
      <c r="B5" t="s">
        <v>15</v>
      </c>
      <c r="C5" s="3">
        <v>10174891</v>
      </c>
      <c r="D5" s="3">
        <v>10093700</v>
      </c>
      <c r="E5" s="2">
        <f t="shared" si="0"/>
        <v>0.99202045505942027</v>
      </c>
    </row>
    <row r="6" spans="1:5">
      <c r="A6" s="1" t="s">
        <v>8</v>
      </c>
      <c r="B6" t="s">
        <v>15</v>
      </c>
      <c r="C6" s="3">
        <v>12157977</v>
      </c>
      <c r="D6" s="3">
        <v>11974464</v>
      </c>
      <c r="E6" s="2">
        <f t="shared" si="0"/>
        <v>0.98490595927266522</v>
      </c>
    </row>
    <row r="7" spans="1:5">
      <c r="A7" s="1" t="s">
        <v>9</v>
      </c>
      <c r="B7" t="s">
        <v>15</v>
      </c>
      <c r="C7" s="3">
        <v>13899991</v>
      </c>
      <c r="D7" s="3">
        <v>13804858</v>
      </c>
      <c r="E7" s="2">
        <f t="shared" si="0"/>
        <v>0.99315589484914057</v>
      </c>
    </row>
    <row r="8" spans="1:5">
      <c r="A8" t="s">
        <v>5</v>
      </c>
      <c r="B8" t="s">
        <v>15</v>
      </c>
      <c r="C8" s="3">
        <v>10679415</v>
      </c>
      <c r="D8" s="3">
        <v>10425681</v>
      </c>
      <c r="E8" s="2">
        <f t="shared" si="0"/>
        <v>0.97624083341643708</v>
      </c>
    </row>
    <row r="9" spans="1:5">
      <c r="A9" s="1" t="s">
        <v>10</v>
      </c>
      <c r="B9" t="s">
        <v>15</v>
      </c>
      <c r="C9" s="3">
        <v>10120077</v>
      </c>
      <c r="D9" s="3">
        <v>10049801</v>
      </c>
      <c r="E9" s="2">
        <f t="shared" si="0"/>
        <v>0.99305578406172201</v>
      </c>
    </row>
    <row r="10" spans="1:5">
      <c r="A10" s="1" t="s">
        <v>11</v>
      </c>
      <c r="B10" t="s">
        <v>15</v>
      </c>
      <c r="C10" s="3">
        <v>13662355</v>
      </c>
      <c r="D10" s="3">
        <v>13525017</v>
      </c>
      <c r="E10" s="2">
        <f t="shared" si="0"/>
        <v>0.98994770667282472</v>
      </c>
    </row>
    <row r="11" spans="1:5">
      <c r="A11" s="1" t="s">
        <v>12</v>
      </c>
      <c r="B11" t="s">
        <v>15</v>
      </c>
      <c r="C11" s="3">
        <v>11013009</v>
      </c>
      <c r="D11" s="3">
        <v>10839140</v>
      </c>
      <c r="E11" s="2">
        <f t="shared" si="0"/>
        <v>0.98421239826463414</v>
      </c>
    </row>
    <row r="12" spans="1:5">
      <c r="A12" t="s">
        <v>6</v>
      </c>
      <c r="B12" t="s">
        <v>15</v>
      </c>
      <c r="C12" s="3">
        <v>8095059</v>
      </c>
      <c r="D12" s="3">
        <v>7868793</v>
      </c>
      <c r="E12" s="2">
        <f t="shared" si="0"/>
        <v>0.97204887574012744</v>
      </c>
    </row>
    <row r="13" spans="1:5">
      <c r="A13" s="1" t="s">
        <v>7</v>
      </c>
      <c r="B13" t="s">
        <v>14</v>
      </c>
      <c r="C13" s="3">
        <v>20174990</v>
      </c>
      <c r="D13" s="3">
        <v>18410610</v>
      </c>
      <c r="E13" s="2">
        <f t="shared" si="0"/>
        <v>0.91254617722239273</v>
      </c>
    </row>
    <row r="14" spans="1:5">
      <c r="A14" s="1" t="s">
        <v>8</v>
      </c>
      <c r="B14" t="s">
        <v>14</v>
      </c>
      <c r="C14" s="3">
        <v>28389211</v>
      </c>
      <c r="D14" s="3">
        <v>27931498</v>
      </c>
      <c r="E14" s="2">
        <f t="shared" si="0"/>
        <v>0.9838772201171776</v>
      </c>
    </row>
    <row r="15" spans="1:5">
      <c r="A15" s="1" t="s">
        <v>9</v>
      </c>
      <c r="B15" t="s">
        <v>14</v>
      </c>
      <c r="C15" s="3">
        <v>25675027</v>
      </c>
      <c r="D15" s="3">
        <v>25477722</v>
      </c>
      <c r="E15" s="2">
        <f t="shared" si="0"/>
        <v>0.99231529532568752</v>
      </c>
    </row>
    <row r="16" spans="1:5">
      <c r="A16" t="s">
        <v>5</v>
      </c>
      <c r="B16" t="s">
        <v>14</v>
      </c>
      <c r="C16" s="3">
        <v>11677957</v>
      </c>
      <c r="D16" s="3">
        <v>11389900</v>
      </c>
      <c r="E16" s="2">
        <f t="shared" si="0"/>
        <v>0.97533327105074974</v>
      </c>
    </row>
    <row r="17" spans="1:5">
      <c r="A17" s="1" t="s">
        <v>10</v>
      </c>
      <c r="B17" t="s">
        <v>14</v>
      </c>
      <c r="C17" s="3">
        <v>18341324</v>
      </c>
      <c r="D17" s="3">
        <v>18143249</v>
      </c>
      <c r="E17" s="2">
        <f t="shared" si="0"/>
        <v>0.98920061605149112</v>
      </c>
    </row>
    <row r="18" spans="1:5">
      <c r="A18" s="1" t="s">
        <v>11</v>
      </c>
      <c r="B18" t="s">
        <v>14</v>
      </c>
      <c r="C18" s="3">
        <v>22817079</v>
      </c>
      <c r="D18" s="3">
        <v>22670672</v>
      </c>
      <c r="E18" s="2">
        <f t="shared" si="0"/>
        <v>0.99358344685575217</v>
      </c>
    </row>
    <row r="19" spans="1:5">
      <c r="A19" s="1" t="s">
        <v>12</v>
      </c>
      <c r="B19" t="s">
        <v>14</v>
      </c>
      <c r="C19" s="3">
        <v>25030759</v>
      </c>
      <c r="D19" s="3">
        <v>24651901</v>
      </c>
      <c r="E19" s="2">
        <f t="shared" si="0"/>
        <v>0.9848643023569521</v>
      </c>
    </row>
    <row r="20" spans="1:5">
      <c r="A20" t="s">
        <v>6</v>
      </c>
      <c r="B20" t="s">
        <v>14</v>
      </c>
      <c r="C20" s="3">
        <v>10961290</v>
      </c>
      <c r="D20" s="3">
        <v>10732892</v>
      </c>
      <c r="E20" s="2">
        <f t="shared" si="0"/>
        <v>0.9791632189276992</v>
      </c>
    </row>
    <row r="21" spans="1:5">
      <c r="A21" t="s">
        <v>5</v>
      </c>
      <c r="B21" t="s">
        <v>17</v>
      </c>
      <c r="C21" s="3">
        <v>31854577</v>
      </c>
      <c r="D21" s="3">
        <v>31482465</v>
      </c>
      <c r="E21" s="2">
        <f t="shared" si="0"/>
        <v>0.98831841339472193</v>
      </c>
    </row>
    <row r="22" spans="1:5">
      <c r="A22" t="s">
        <v>6</v>
      </c>
      <c r="B22" t="s">
        <v>17</v>
      </c>
      <c r="C22" s="3">
        <v>18461396</v>
      </c>
      <c r="D22" s="3">
        <v>17976070</v>
      </c>
      <c r="E22" s="2">
        <f t="shared" si="0"/>
        <v>0.97371130547224061</v>
      </c>
    </row>
    <row r="23" spans="1:5">
      <c r="A23" s="1" t="s">
        <v>7</v>
      </c>
      <c r="B23" t="s">
        <v>0</v>
      </c>
      <c r="C23" s="3">
        <v>4842288</v>
      </c>
      <c r="D23" s="3">
        <v>4788120</v>
      </c>
      <c r="E23" s="2">
        <f t="shared" si="0"/>
        <v>0.9888135526015801</v>
      </c>
    </row>
    <row r="24" spans="1:5">
      <c r="A24" s="1" t="s">
        <v>8</v>
      </c>
      <c r="B24" t="s">
        <v>0</v>
      </c>
      <c r="C24" s="3">
        <v>3675395</v>
      </c>
      <c r="D24" s="3">
        <v>3487546</v>
      </c>
      <c r="E24" s="2">
        <f t="shared" si="0"/>
        <v>0.94889011929330047</v>
      </c>
    </row>
    <row r="25" spans="1:5">
      <c r="A25" s="1" t="s">
        <v>9</v>
      </c>
      <c r="B25" t="s">
        <v>0</v>
      </c>
      <c r="C25" s="3">
        <v>4968066</v>
      </c>
      <c r="D25" s="3">
        <v>4944110</v>
      </c>
      <c r="E25" s="2">
        <f t="shared" si="0"/>
        <v>0.99517800286872193</v>
      </c>
    </row>
    <row r="26" spans="1:5">
      <c r="A26" t="s">
        <v>5</v>
      </c>
      <c r="B26" t="s">
        <v>0</v>
      </c>
      <c r="C26" s="3">
        <v>7136377</v>
      </c>
      <c r="D26" s="3">
        <v>7057688</v>
      </c>
      <c r="E26" s="2">
        <f t="shared" si="0"/>
        <v>0.98897353657184872</v>
      </c>
    </row>
    <row r="27" spans="1:5">
      <c r="A27" s="1" t="s">
        <v>10</v>
      </c>
      <c r="B27" t="s">
        <v>0</v>
      </c>
      <c r="C27" s="3">
        <v>4449867</v>
      </c>
      <c r="D27" s="3">
        <v>4427966</v>
      </c>
      <c r="E27" s="2">
        <f t="shared" si="0"/>
        <v>0.99507827986769037</v>
      </c>
    </row>
    <row r="28" spans="1:5">
      <c r="A28" s="1" t="s">
        <v>11</v>
      </c>
      <c r="B28" t="s">
        <v>0</v>
      </c>
      <c r="C28" s="3">
        <v>7330665</v>
      </c>
      <c r="D28" s="3">
        <v>7211025</v>
      </c>
      <c r="E28" s="2">
        <f t="shared" si="0"/>
        <v>0.98367951611484084</v>
      </c>
    </row>
    <row r="29" spans="1:5">
      <c r="A29" s="1" t="s">
        <v>12</v>
      </c>
      <c r="B29" t="s">
        <v>0</v>
      </c>
      <c r="C29" s="3">
        <v>5208172</v>
      </c>
      <c r="D29" s="3">
        <v>5178675</v>
      </c>
      <c r="E29" s="2">
        <f t="shared" si="0"/>
        <v>0.99433640056434391</v>
      </c>
    </row>
    <row r="30" spans="1:5">
      <c r="A30" t="s">
        <v>6</v>
      </c>
      <c r="B30" t="s">
        <v>0</v>
      </c>
      <c r="C30" s="3">
        <v>11660736</v>
      </c>
      <c r="D30" s="3">
        <v>11501209</v>
      </c>
      <c r="E30" s="2">
        <f t="shared" si="0"/>
        <v>0.98631930265808265</v>
      </c>
    </row>
    <row r="31" spans="1:5">
      <c r="A31" s="1" t="s">
        <v>5</v>
      </c>
      <c r="B31" t="s">
        <v>21</v>
      </c>
      <c r="C31" s="3">
        <v>60554360</v>
      </c>
      <c r="D31" s="3">
        <v>60341359</v>
      </c>
      <c r="E31" s="2">
        <f t="shared" si="0"/>
        <v>0.99648248284681729</v>
      </c>
    </row>
    <row r="32" spans="1:5">
      <c r="A32" s="1" t="s">
        <v>6</v>
      </c>
      <c r="B32" t="s">
        <v>21</v>
      </c>
      <c r="C32" s="3">
        <v>12277239</v>
      </c>
      <c r="D32" s="3">
        <v>12095200</v>
      </c>
      <c r="E32" s="2">
        <f t="shared" si="0"/>
        <v>0.98517264345835409</v>
      </c>
    </row>
    <row r="33" spans="1:5">
      <c r="A33" s="1" t="s">
        <v>5</v>
      </c>
      <c r="B33" t="s">
        <v>20</v>
      </c>
      <c r="C33" s="3">
        <v>101512759</v>
      </c>
      <c r="D33" s="3">
        <v>97510208</v>
      </c>
      <c r="E33" s="2">
        <f t="shared" si="0"/>
        <v>0.96057095640558843</v>
      </c>
    </row>
    <row r="34" spans="1:5">
      <c r="A34" s="1" t="s">
        <v>6</v>
      </c>
      <c r="B34" t="s">
        <v>20</v>
      </c>
      <c r="C34" s="3">
        <v>35172977</v>
      </c>
      <c r="D34" s="3">
        <v>34655275</v>
      </c>
      <c r="E34" s="2">
        <f t="shared" si="0"/>
        <v>0.98528125725610316</v>
      </c>
    </row>
    <row r="35" spans="1:5">
      <c r="A35" s="1" t="s">
        <v>7</v>
      </c>
      <c r="B35" t="s">
        <v>18</v>
      </c>
      <c r="C35" s="3">
        <v>54536771</v>
      </c>
      <c r="D35" s="3">
        <v>51809424</v>
      </c>
      <c r="E35" s="2">
        <f t="shared" si="0"/>
        <v>0.94999067693244987</v>
      </c>
    </row>
    <row r="36" spans="1:5">
      <c r="A36" s="1" t="s">
        <v>8</v>
      </c>
      <c r="B36" t="s">
        <v>18</v>
      </c>
      <c r="C36" s="3">
        <v>37173917</v>
      </c>
      <c r="D36" s="3">
        <v>35614172</v>
      </c>
      <c r="E36" s="2">
        <f t="shared" si="0"/>
        <v>0.95804195183413143</v>
      </c>
    </row>
    <row r="37" spans="1:5">
      <c r="A37" s="1" t="s">
        <v>9</v>
      </c>
      <c r="B37" t="s">
        <v>18</v>
      </c>
      <c r="C37" s="3">
        <v>43104777</v>
      </c>
      <c r="D37" s="3">
        <v>41021023</v>
      </c>
      <c r="E37" s="2">
        <f t="shared" si="0"/>
        <v>0.95165839739757851</v>
      </c>
    </row>
    <row r="38" spans="1:5">
      <c r="A38" t="s">
        <v>5</v>
      </c>
      <c r="B38" t="s">
        <v>18</v>
      </c>
      <c r="C38" s="4">
        <v>264954900</v>
      </c>
      <c r="D38" s="3">
        <v>192520176</v>
      </c>
      <c r="E38" s="2">
        <f t="shared" si="0"/>
        <v>0.72661489181743766</v>
      </c>
    </row>
    <row r="39" spans="1:5">
      <c r="A39" s="1" t="s">
        <v>10</v>
      </c>
      <c r="B39" t="s">
        <v>18</v>
      </c>
      <c r="C39" s="3">
        <v>16095683</v>
      </c>
      <c r="D39" s="3">
        <v>14237493</v>
      </c>
      <c r="E39" s="2">
        <f t="shared" si="0"/>
        <v>0.88455351661684689</v>
      </c>
    </row>
    <row r="40" spans="1:5">
      <c r="A40" s="1" t="s">
        <v>11</v>
      </c>
      <c r="B40" t="s">
        <v>18</v>
      </c>
      <c r="C40" s="3">
        <v>24339024</v>
      </c>
      <c r="D40" s="3">
        <v>21510251</v>
      </c>
      <c r="E40" s="2">
        <f t="shared" si="0"/>
        <v>0.88377623523441207</v>
      </c>
    </row>
    <row r="41" spans="1:5">
      <c r="A41" s="1" t="s">
        <v>12</v>
      </c>
      <c r="B41" t="s">
        <v>18</v>
      </c>
      <c r="C41" s="3">
        <v>23119360</v>
      </c>
      <c r="D41" s="3">
        <v>20425151</v>
      </c>
      <c r="E41" s="2">
        <f t="shared" si="0"/>
        <v>0.88346524298250473</v>
      </c>
    </row>
    <row r="42" spans="1:5">
      <c r="A42" t="s">
        <v>6</v>
      </c>
      <c r="B42" t="s">
        <v>18</v>
      </c>
      <c r="C42" s="3">
        <v>238089227</v>
      </c>
      <c r="D42" s="3">
        <v>199140747</v>
      </c>
      <c r="E42" s="2">
        <f t="shared" si="0"/>
        <v>0.83641225396561092</v>
      </c>
    </row>
    <row r="43" spans="1:5">
      <c r="A43" s="1" t="s">
        <v>5</v>
      </c>
      <c r="B43" t="s">
        <v>22</v>
      </c>
      <c r="C43" s="3">
        <v>26680438</v>
      </c>
      <c r="D43" s="3">
        <v>26468411</v>
      </c>
      <c r="E43" s="2">
        <f t="shared" si="0"/>
        <v>0.99205309148223131</v>
      </c>
    </row>
    <row r="44" spans="1:5">
      <c r="A44" s="1" t="s">
        <v>6</v>
      </c>
      <c r="B44" t="s">
        <v>22</v>
      </c>
      <c r="C44" s="3">
        <v>19119685</v>
      </c>
      <c r="D44" s="3">
        <v>18820428</v>
      </c>
      <c r="E44" s="2">
        <f t="shared" si="0"/>
        <v>0.98434822540224909</v>
      </c>
    </row>
    <row r="45" spans="1:5">
      <c r="A45" t="s">
        <v>5</v>
      </c>
      <c r="B45" t="s">
        <v>16</v>
      </c>
      <c r="C45" s="3">
        <v>52388189</v>
      </c>
      <c r="D45" s="3">
        <v>51687092</v>
      </c>
      <c r="E45" s="2">
        <f t="shared" si="0"/>
        <v>0.98661726978193498</v>
      </c>
    </row>
  </sheetData>
  <autoFilter ref="A2:E2">
    <sortState ref="A3:E45">
      <sortCondition ref="B2:B45"/>
    </sortState>
  </autoFilter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aki Tanaka</dc:creator>
  <cp:lastModifiedBy>Inhyun Park</cp:lastModifiedBy>
  <cp:lastPrinted>2014-04-22T18:56:41Z</cp:lastPrinted>
  <dcterms:created xsi:type="dcterms:W3CDTF">2013-08-28T14:13:09Z</dcterms:created>
  <dcterms:modified xsi:type="dcterms:W3CDTF">2018-05-09T15:10:58Z</dcterms:modified>
</cp:coreProperties>
</file>